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ZIKV ja DENV\NS1\Artsu\PLoS One\"/>
    </mc:Choice>
  </mc:AlternateContent>
  <xr:revisionPtr revIDLastSave="0" documentId="8_{595ACA9C-9B75-47B4-8289-0C521D347F22}" xr6:coauthVersionLast="36" xr6:coauthVersionMax="36" xr10:uidLastSave="{00000000-0000-0000-0000-000000000000}"/>
  <bookViews>
    <workbookView xWindow="0" yWindow="0" windowWidth="20490" windowHeight="7545" xr2:uid="{109412A6-08D4-4D04-923E-0576A06C42AA}"/>
  </bookViews>
  <sheets>
    <sheet name="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4" i="1" l="1"/>
  <c r="G4" i="1"/>
  <c r="E5" i="1"/>
  <c r="G5" i="1"/>
  <c r="E6" i="1"/>
  <c r="G6" i="1"/>
  <c r="E7" i="1"/>
  <c r="G7" i="1"/>
  <c r="E8" i="1"/>
  <c r="G8" i="1"/>
  <c r="E9" i="1"/>
  <c r="G9" i="1"/>
  <c r="G10" i="1"/>
  <c r="E11" i="1"/>
  <c r="G11" i="1"/>
  <c r="E12" i="1"/>
  <c r="G12" i="1"/>
  <c r="E13" i="1"/>
  <c r="G13" i="1"/>
  <c r="E14" i="1"/>
  <c r="G14" i="1"/>
  <c r="E15" i="1"/>
  <c r="G15" i="1"/>
  <c r="E16" i="1"/>
  <c r="G16" i="1"/>
  <c r="E17" i="1"/>
  <c r="G17" i="1"/>
  <c r="E18" i="1"/>
  <c r="G18" i="1"/>
  <c r="E19" i="1"/>
  <c r="G19" i="1"/>
  <c r="E20" i="1"/>
  <c r="G20" i="1"/>
  <c r="E21" i="1"/>
  <c r="G21" i="1"/>
  <c r="E22" i="1"/>
  <c r="G22" i="1"/>
  <c r="E23" i="1"/>
  <c r="G23" i="1"/>
  <c r="E24" i="1"/>
  <c r="G24" i="1"/>
  <c r="E25" i="1"/>
  <c r="G25" i="1"/>
  <c r="E26" i="1"/>
  <c r="G26" i="1"/>
  <c r="E27" i="1"/>
  <c r="G27" i="1"/>
  <c r="E28" i="1"/>
  <c r="G28" i="1"/>
  <c r="E29" i="1"/>
  <c r="G29" i="1"/>
  <c r="E30" i="1"/>
  <c r="G30" i="1"/>
  <c r="E31" i="1"/>
  <c r="G31" i="1"/>
  <c r="E32" i="1"/>
  <c r="G32" i="1"/>
  <c r="E33" i="1"/>
  <c r="G33" i="1"/>
  <c r="E34" i="1"/>
  <c r="G34" i="1"/>
  <c r="E35" i="1"/>
  <c r="G35" i="1"/>
  <c r="E36" i="1"/>
  <c r="G36" i="1"/>
  <c r="E37" i="1"/>
  <c r="G37" i="1"/>
  <c r="E38" i="1"/>
  <c r="G38" i="1"/>
  <c r="E39" i="1"/>
  <c r="G39" i="1"/>
  <c r="E40" i="1"/>
  <c r="G40" i="1"/>
  <c r="E41" i="1"/>
  <c r="G41" i="1"/>
  <c r="E42" i="1"/>
  <c r="G42" i="1"/>
  <c r="E43" i="1"/>
  <c r="G43" i="1"/>
  <c r="E44" i="1"/>
  <c r="G44" i="1"/>
  <c r="E45" i="1"/>
  <c r="G45" i="1"/>
  <c r="E46" i="1"/>
  <c r="G46" i="1"/>
  <c r="E47" i="1"/>
  <c r="G47" i="1"/>
  <c r="E48" i="1"/>
  <c r="G48" i="1"/>
  <c r="E49" i="1"/>
  <c r="G49" i="1"/>
  <c r="E50" i="1"/>
  <c r="G50" i="1"/>
  <c r="E51" i="1"/>
  <c r="G51" i="1"/>
  <c r="E52" i="1"/>
  <c r="G52" i="1"/>
  <c r="E53" i="1"/>
  <c r="G53" i="1"/>
  <c r="E54" i="1"/>
  <c r="G54" i="1"/>
  <c r="E55" i="1"/>
  <c r="G55" i="1"/>
  <c r="E56" i="1"/>
  <c r="G56" i="1"/>
  <c r="E57" i="1"/>
  <c r="G57" i="1"/>
  <c r="C59" i="1"/>
</calcChain>
</file>

<file path=xl/sharedStrings.xml><?xml version="1.0" encoding="utf-8"?>
<sst xmlns="http://schemas.openxmlformats.org/spreadsheetml/2006/main" count="53" uniqueCount="53">
  <si>
    <t>Correlation:</t>
  </si>
  <si>
    <t>13DE208</t>
  </si>
  <si>
    <t>10DE455</t>
  </si>
  <si>
    <t>12DE413</t>
  </si>
  <si>
    <t>15DE387</t>
  </si>
  <si>
    <t>13DE525</t>
  </si>
  <si>
    <t>13DE478</t>
  </si>
  <si>
    <t>13DE629</t>
  </si>
  <si>
    <t>13DE641</t>
  </si>
  <si>
    <t>13DE678</t>
  </si>
  <si>
    <t>13DE998</t>
  </si>
  <si>
    <t>14DE582</t>
  </si>
  <si>
    <t>14DE635</t>
  </si>
  <si>
    <t>15DE409</t>
  </si>
  <si>
    <t>15DE374</t>
  </si>
  <si>
    <t>12DE696</t>
  </si>
  <si>
    <t>12DE702</t>
  </si>
  <si>
    <t>12DE722</t>
  </si>
  <si>
    <t>12DE741</t>
  </si>
  <si>
    <t>12DE772</t>
  </si>
  <si>
    <t>12DE834</t>
  </si>
  <si>
    <t>12DE841</t>
  </si>
  <si>
    <t>12DE863</t>
  </si>
  <si>
    <t>13DE112</t>
  </si>
  <si>
    <t>TMa</t>
  </si>
  <si>
    <t>AuE</t>
  </si>
  <si>
    <t>JPM</t>
  </si>
  <si>
    <t>HV</t>
  </si>
  <si>
    <t>TJ</t>
  </si>
  <si>
    <t>TH</t>
  </si>
  <si>
    <t>z7-1</t>
  </si>
  <si>
    <t>z5-4</t>
  </si>
  <si>
    <t>z5-1</t>
  </si>
  <si>
    <t>z4-4</t>
  </si>
  <si>
    <t>z4-3</t>
  </si>
  <si>
    <t>z4-1</t>
  </si>
  <si>
    <t>z3-3</t>
  </si>
  <si>
    <t>z2-3</t>
  </si>
  <si>
    <t>z1-8</t>
  </si>
  <si>
    <t>z1-6</t>
  </si>
  <si>
    <t>z6-1</t>
  </si>
  <si>
    <t>z3-1</t>
  </si>
  <si>
    <t>z2-1</t>
  </si>
  <si>
    <t>z1-2</t>
  </si>
  <si>
    <t>z1-1</t>
  </si>
  <si>
    <t>031</t>
  </si>
  <si>
    <t>Imm-LFRET result</t>
  </si>
  <si>
    <t>Imm-LFRET Score</t>
  </si>
  <si>
    <t>IgG EIA Result</t>
  </si>
  <si>
    <t>IgG EIA Ratio</t>
  </si>
  <si>
    <t>IgG EIA Absorbance</t>
  </si>
  <si>
    <t>Sample ID</t>
  </si>
  <si>
    <t>Euroimmun IgG EIA and immunity-LFR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b/>
      <sz val="16"/>
      <color indexed="8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right"/>
    </xf>
    <xf numFmtId="1" fontId="0" fillId="0" borderId="0" xfId="0" applyNumberFormat="1"/>
    <xf numFmtId="1" fontId="2" fillId="0" borderId="0" xfId="1" applyNumberFormat="1" applyFont="1" applyBorder="1" applyAlignment="1">
      <alignment horizontal="center"/>
    </xf>
    <xf numFmtId="1" fontId="2" fillId="0" borderId="1" xfId="1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2" fillId="0" borderId="1" xfId="1" applyNumberFormat="1" applyBorder="1" applyAlignment="1">
      <alignment horizontal="center"/>
    </xf>
    <xf numFmtId="0" fontId="2" fillId="0" borderId="1" xfId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0" xfId="1"/>
    <xf numFmtId="0" fontId="2" fillId="0" borderId="0" xfId="1" quotePrefix="1"/>
    <xf numFmtId="0" fontId="3" fillId="0" borderId="1" xfId="1" applyFont="1" applyBorder="1" applyAlignment="1">
      <alignment horizontal="center" wrapText="1"/>
    </xf>
    <xf numFmtId="0" fontId="2" fillId="0" borderId="1" xfId="1" applyBorder="1"/>
    <xf numFmtId="0" fontId="1" fillId="0" borderId="0" xfId="0" applyFont="1"/>
    <xf numFmtId="0" fontId="3" fillId="0" borderId="0" xfId="1" applyFont="1"/>
    <xf numFmtId="0" fontId="4" fillId="0" borderId="0" xfId="1" applyFont="1"/>
  </cellXfs>
  <cellStyles count="2">
    <cellStyle name="Excel Built-in Normal" xfId="1" xr:uid="{1917039F-D571-43A7-A651-DBD8461FF98B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69B31-076F-4458-B418-13D4E8622839}">
  <dimension ref="A1:K61"/>
  <sheetViews>
    <sheetView tabSelected="1" workbookViewId="0"/>
  </sheetViews>
  <sheetFormatPr defaultRowHeight="12.75" x14ac:dyDescent="0.2"/>
  <cols>
    <col min="2" max="2" width="10.28515625" customWidth="1"/>
    <col min="3" max="3" width="12.85546875" customWidth="1"/>
    <col min="6" max="6" width="12.85546875" customWidth="1"/>
    <col min="7" max="7" width="11.5703125" customWidth="1"/>
  </cols>
  <sheetData>
    <row r="1" spans="1:11" ht="21" x14ac:dyDescent="0.35">
      <c r="C1" s="22" t="s">
        <v>52</v>
      </c>
    </row>
    <row r="2" spans="1:11" ht="15" x14ac:dyDescent="0.25">
      <c r="A2" s="16"/>
      <c r="B2" s="16"/>
      <c r="C2" s="21"/>
      <c r="G2" s="20"/>
      <c r="H2" s="16"/>
      <c r="I2" s="16"/>
      <c r="J2" s="16"/>
      <c r="K2" s="16"/>
    </row>
    <row r="3" spans="1:11" ht="30" customHeight="1" x14ac:dyDescent="0.25">
      <c r="A3" s="19"/>
      <c r="B3" s="18" t="s">
        <v>51</v>
      </c>
      <c r="C3" s="18" t="s">
        <v>50</v>
      </c>
      <c r="D3" s="18" t="s">
        <v>49</v>
      </c>
      <c r="E3" s="18" t="s">
        <v>48</v>
      </c>
      <c r="F3" s="18" t="s">
        <v>47</v>
      </c>
      <c r="G3" s="18" t="s">
        <v>46</v>
      </c>
      <c r="H3" s="17"/>
      <c r="I3" s="16"/>
      <c r="J3" s="16"/>
      <c r="K3" s="16"/>
    </row>
    <row r="4" spans="1:11" ht="15" x14ac:dyDescent="0.25">
      <c r="A4" s="10">
        <v>1</v>
      </c>
      <c r="B4" s="15" t="s">
        <v>45</v>
      </c>
      <c r="C4" s="9">
        <v>0.35400000000000009</v>
      </c>
      <c r="D4" s="8">
        <v>0.31079894644424944</v>
      </c>
      <c r="E4" s="6">
        <f>IF(D4&gt;0.8,1,0)</f>
        <v>0</v>
      </c>
      <c r="F4" s="7">
        <v>38.727753787500006</v>
      </c>
      <c r="G4" s="6">
        <f>IF(F4&gt;62,1,0)</f>
        <v>0</v>
      </c>
      <c r="H4" s="5"/>
      <c r="I4" s="5"/>
      <c r="J4" s="5"/>
      <c r="K4" s="5"/>
    </row>
    <row r="5" spans="1:11" ht="15" x14ac:dyDescent="0.25">
      <c r="A5" s="10">
        <v>2</v>
      </c>
      <c r="B5" s="15">
        <v>188</v>
      </c>
      <c r="C5" s="9">
        <v>0.64949999999999997</v>
      </c>
      <c r="D5" s="8">
        <v>0.57023705004389824</v>
      </c>
      <c r="E5" s="6">
        <f>IF(D5&gt;0.8,1,0)</f>
        <v>0</v>
      </c>
      <c r="F5" s="7">
        <v>75.65224996249998</v>
      </c>
      <c r="G5" s="6">
        <f>IF(F5&gt;62,1,0)</f>
        <v>1</v>
      </c>
      <c r="H5" s="5"/>
      <c r="I5" s="5"/>
      <c r="J5" s="5"/>
      <c r="K5" s="5"/>
    </row>
    <row r="6" spans="1:11" ht="15" x14ac:dyDescent="0.25">
      <c r="A6" s="10">
        <v>3</v>
      </c>
      <c r="B6" s="10">
        <v>775</v>
      </c>
      <c r="C6" s="9">
        <v>0.1075</v>
      </c>
      <c r="D6" s="8">
        <v>9.4381035996488144E-2</v>
      </c>
      <c r="E6" s="6">
        <f>IF(D6&gt;0.8,1,0)</f>
        <v>0</v>
      </c>
      <c r="F6" s="7">
        <v>34.350839037499981</v>
      </c>
      <c r="G6" s="6">
        <f>IF(F6&gt;62,1,0)</f>
        <v>0</v>
      </c>
      <c r="H6" s="5"/>
      <c r="I6" s="5"/>
      <c r="J6" s="5"/>
      <c r="K6" s="5"/>
    </row>
    <row r="7" spans="1:11" ht="15" x14ac:dyDescent="0.25">
      <c r="A7" s="10">
        <v>4</v>
      </c>
      <c r="B7" s="10" t="s">
        <v>44</v>
      </c>
      <c r="C7" s="9">
        <v>0.92700000000000005</v>
      </c>
      <c r="D7" s="8">
        <v>0.81387181738366987</v>
      </c>
      <c r="E7" s="6">
        <f>IF(D7&gt;0.8,1,0)</f>
        <v>1</v>
      </c>
      <c r="F7" s="7">
        <v>79.674248512499986</v>
      </c>
      <c r="G7" s="6">
        <f>IF(F7&gt;62,1,0)</f>
        <v>1</v>
      </c>
      <c r="H7" s="5"/>
      <c r="I7" s="5"/>
      <c r="J7" s="5"/>
      <c r="K7" s="5"/>
    </row>
    <row r="8" spans="1:11" ht="15" x14ac:dyDescent="0.25">
      <c r="A8" s="10">
        <v>5</v>
      </c>
      <c r="B8" s="10" t="s">
        <v>43</v>
      </c>
      <c r="C8" s="9">
        <v>1.3115000000000001</v>
      </c>
      <c r="D8" s="8">
        <v>1.1514486391571555</v>
      </c>
      <c r="E8" s="6">
        <f>IF(D8&gt;0.8,1,0)</f>
        <v>1</v>
      </c>
      <c r="F8" s="7">
        <v>301.73648046250003</v>
      </c>
      <c r="G8" s="6">
        <f>IF(F8&gt;62,1,0)</f>
        <v>1</v>
      </c>
      <c r="H8" s="5"/>
      <c r="I8" s="5"/>
      <c r="J8" s="5"/>
      <c r="K8" s="5"/>
    </row>
    <row r="9" spans="1:11" ht="15" x14ac:dyDescent="0.25">
      <c r="A9" s="10">
        <v>6</v>
      </c>
      <c r="B9" s="15" t="s">
        <v>42</v>
      </c>
      <c r="C9" s="9">
        <v>1.1444999999999999</v>
      </c>
      <c r="D9" s="8">
        <v>1.0048287971905179</v>
      </c>
      <c r="E9" s="6">
        <f>IF(D9&gt;0.8,1,0)</f>
        <v>1</v>
      </c>
      <c r="F9" s="7">
        <v>293.13797192499999</v>
      </c>
      <c r="G9" s="6">
        <f>IF(F9&gt;62,1,0)</f>
        <v>1</v>
      </c>
      <c r="H9" s="5"/>
      <c r="I9" s="5"/>
      <c r="J9" s="5"/>
      <c r="K9" s="5"/>
    </row>
    <row r="10" spans="1:11" ht="15" x14ac:dyDescent="0.25">
      <c r="A10" s="10">
        <v>7</v>
      </c>
      <c r="B10" s="15" t="s">
        <v>41</v>
      </c>
      <c r="C10" s="9">
        <v>0.752</v>
      </c>
      <c r="D10" s="8">
        <v>0.66022827041264276</v>
      </c>
      <c r="E10" s="6">
        <v>1</v>
      </c>
      <c r="F10" s="7">
        <v>128.232904475</v>
      </c>
      <c r="G10" s="6">
        <f>IF(F10&gt;62,1,0)</f>
        <v>1</v>
      </c>
      <c r="H10" s="5"/>
      <c r="I10" s="5"/>
      <c r="J10" s="5"/>
      <c r="K10" s="5"/>
    </row>
    <row r="11" spans="1:11" ht="15" x14ac:dyDescent="0.25">
      <c r="A11" s="10">
        <v>8</v>
      </c>
      <c r="B11" s="10" t="s">
        <v>40</v>
      </c>
      <c r="C11" s="9">
        <v>1.2505000000000002</v>
      </c>
      <c r="D11" s="8">
        <v>1.0978928884986832</v>
      </c>
      <c r="E11" s="6">
        <f>IF(D11&gt;0.8,1,0)</f>
        <v>1</v>
      </c>
      <c r="F11" s="7">
        <v>185.54471616249998</v>
      </c>
      <c r="G11" s="6">
        <f>IF(F11&gt;62,1,0)</f>
        <v>1</v>
      </c>
      <c r="H11" s="5"/>
      <c r="I11" s="5"/>
      <c r="J11" s="5"/>
      <c r="K11" s="5"/>
    </row>
    <row r="12" spans="1:11" ht="15" x14ac:dyDescent="0.25">
      <c r="A12" s="10">
        <v>9</v>
      </c>
      <c r="B12" s="10">
        <v>229</v>
      </c>
      <c r="C12" s="9">
        <v>0.7</v>
      </c>
      <c r="D12" s="9">
        <v>0.55643879173290944</v>
      </c>
      <c r="E12" s="6">
        <f>IF(D12&gt;0.8,1,0)</f>
        <v>0</v>
      </c>
      <c r="F12" s="7">
        <v>66.494121437499984</v>
      </c>
      <c r="G12" s="6">
        <f>IF(F12&gt;62,1,0)</f>
        <v>1</v>
      </c>
      <c r="H12" s="5"/>
      <c r="I12" s="5"/>
      <c r="J12" s="5"/>
      <c r="K12" s="5"/>
    </row>
    <row r="13" spans="1:11" ht="15" x14ac:dyDescent="0.25">
      <c r="A13" s="10">
        <v>10</v>
      </c>
      <c r="B13" s="10">
        <v>354</v>
      </c>
      <c r="C13" s="9">
        <v>0.97849999999999993</v>
      </c>
      <c r="D13" s="9">
        <v>0.77782193958664547</v>
      </c>
      <c r="E13" s="6">
        <f>IF(D13&gt;0.8,1,0)</f>
        <v>0</v>
      </c>
      <c r="F13" s="7">
        <v>71.979685437499995</v>
      </c>
      <c r="G13" s="6">
        <f>IF(F13&gt;62,1,0)</f>
        <v>1</v>
      </c>
      <c r="H13" s="5"/>
      <c r="I13" s="5"/>
      <c r="J13" s="5"/>
      <c r="K13" s="5"/>
    </row>
    <row r="14" spans="1:11" ht="15" x14ac:dyDescent="0.25">
      <c r="A14" s="10">
        <v>11</v>
      </c>
      <c r="B14" s="10">
        <v>595</v>
      </c>
      <c r="C14" s="9">
        <v>0.85699999999999998</v>
      </c>
      <c r="D14" s="9">
        <v>0.68124006359300471</v>
      </c>
      <c r="E14" s="6">
        <f>IF(D14&gt;0.8,1,0)</f>
        <v>0</v>
      </c>
      <c r="F14" s="7">
        <v>107.3315498</v>
      </c>
      <c r="G14" s="6">
        <f>IF(F14&gt;62,1,0)</f>
        <v>1</v>
      </c>
      <c r="H14" s="5"/>
      <c r="I14" s="5"/>
      <c r="J14" s="5"/>
      <c r="K14" s="5"/>
    </row>
    <row r="15" spans="1:11" ht="15" x14ac:dyDescent="0.25">
      <c r="A15" s="10">
        <v>12</v>
      </c>
      <c r="B15" s="10">
        <v>864</v>
      </c>
      <c r="C15" s="9">
        <v>7.1000000000000008E-2</v>
      </c>
      <c r="D15" s="9">
        <v>5.6438791732909381E-2</v>
      </c>
      <c r="E15" s="6">
        <f>IF(D15&gt;0.8,1,0)</f>
        <v>0</v>
      </c>
      <c r="F15" s="7">
        <v>38.211305012499992</v>
      </c>
      <c r="G15" s="6">
        <f>IF(F15&gt;62,1,0)</f>
        <v>0</v>
      </c>
      <c r="H15" s="5"/>
      <c r="I15" s="5"/>
      <c r="J15" s="5"/>
      <c r="K15" s="5"/>
    </row>
    <row r="16" spans="1:11" ht="15" x14ac:dyDescent="0.25">
      <c r="A16" s="10">
        <v>13</v>
      </c>
      <c r="B16" s="10">
        <v>901</v>
      </c>
      <c r="C16" s="9">
        <v>0.55349999999999999</v>
      </c>
      <c r="D16" s="9">
        <v>0.43998410174880764</v>
      </c>
      <c r="E16" s="6">
        <f>IF(D16&gt;0.8,1,0)</f>
        <v>0</v>
      </c>
      <c r="F16" s="7">
        <v>48.729874499999994</v>
      </c>
      <c r="G16" s="6">
        <f>IF(F16&gt;62,1,0)</f>
        <v>0</v>
      </c>
      <c r="H16" s="5"/>
      <c r="I16" s="5"/>
      <c r="J16" s="5"/>
      <c r="K16" s="5"/>
    </row>
    <row r="17" spans="1:11" ht="15" x14ac:dyDescent="0.25">
      <c r="A17" s="10">
        <v>14</v>
      </c>
      <c r="B17" s="10">
        <v>948</v>
      </c>
      <c r="C17" s="9">
        <v>0.88250000000000006</v>
      </c>
      <c r="D17" s="9">
        <v>0.7015103338632751</v>
      </c>
      <c r="E17" s="6">
        <f>IF(D17&gt;0.8,1,0)</f>
        <v>0</v>
      </c>
      <c r="F17" s="7">
        <v>72.369728287499981</v>
      </c>
      <c r="G17" s="6">
        <f>IF(F17&gt;62,1,0)</f>
        <v>1</v>
      </c>
      <c r="H17" s="5"/>
      <c r="I17" s="5"/>
      <c r="J17" s="5"/>
      <c r="K17" s="5"/>
    </row>
    <row r="18" spans="1:11" ht="15" x14ac:dyDescent="0.25">
      <c r="A18" s="10">
        <v>15</v>
      </c>
      <c r="B18" s="10">
        <v>956</v>
      </c>
      <c r="C18" s="9">
        <v>7.4500000000000011E-2</v>
      </c>
      <c r="D18" s="9">
        <v>5.9220985691573927E-2</v>
      </c>
      <c r="E18" s="6">
        <f>IF(D18&gt;0.8,1,0)</f>
        <v>0</v>
      </c>
      <c r="F18" s="7">
        <v>66.440730637499996</v>
      </c>
      <c r="G18" s="6">
        <f>IF(F18&gt;62,1,0)</f>
        <v>1</v>
      </c>
      <c r="H18" s="5"/>
      <c r="I18" s="5"/>
      <c r="J18" s="5"/>
      <c r="K18" s="5"/>
    </row>
    <row r="19" spans="1:11" ht="15" x14ac:dyDescent="0.25">
      <c r="A19" s="10">
        <v>16</v>
      </c>
      <c r="B19" s="14" t="s">
        <v>39</v>
      </c>
      <c r="C19" s="8">
        <v>1.95</v>
      </c>
      <c r="D19" s="9">
        <v>1.7727272727272725</v>
      </c>
      <c r="E19" s="6">
        <f>IF(D19&gt;0.8,1,0)</f>
        <v>1</v>
      </c>
      <c r="F19" s="7">
        <v>175.01834074999999</v>
      </c>
      <c r="G19" s="6">
        <f>IF(F19&gt;62,1,0)</f>
        <v>1</v>
      </c>
      <c r="H19" s="5"/>
      <c r="I19" s="5"/>
      <c r="J19" s="5"/>
      <c r="K19" s="5"/>
    </row>
    <row r="20" spans="1:11" ht="15" x14ac:dyDescent="0.25">
      <c r="A20" s="10">
        <v>17</v>
      </c>
      <c r="B20" s="14" t="s">
        <v>38</v>
      </c>
      <c r="C20" s="8">
        <v>1.93</v>
      </c>
      <c r="D20" s="9">
        <v>1.7545454545454544</v>
      </c>
      <c r="E20" s="6">
        <f>IF(D20&gt;0.8,1,0)</f>
        <v>1</v>
      </c>
      <c r="F20" s="7">
        <v>148.64965872499999</v>
      </c>
      <c r="G20" s="6">
        <f>IF(F20&gt;62,1,0)</f>
        <v>1</v>
      </c>
      <c r="H20" s="5"/>
      <c r="I20" s="5"/>
      <c r="J20" s="5"/>
      <c r="K20" s="5"/>
    </row>
    <row r="21" spans="1:11" ht="15" x14ac:dyDescent="0.25">
      <c r="A21" s="10">
        <v>18</v>
      </c>
      <c r="B21" s="14" t="s">
        <v>37</v>
      </c>
      <c r="C21" s="8">
        <v>1.23</v>
      </c>
      <c r="D21" s="9">
        <v>1.1181818181818182</v>
      </c>
      <c r="E21" s="6">
        <f>IF(D21&gt;0.8,1,0)</f>
        <v>1</v>
      </c>
      <c r="F21" s="7">
        <v>108.79873517499999</v>
      </c>
      <c r="G21" s="6">
        <f>IF(F21&gt;62,1,0)</f>
        <v>1</v>
      </c>
      <c r="H21" s="5"/>
      <c r="I21" s="5"/>
      <c r="J21" s="5"/>
      <c r="K21" s="5"/>
    </row>
    <row r="22" spans="1:11" ht="15" x14ac:dyDescent="0.25">
      <c r="A22" s="10">
        <v>19</v>
      </c>
      <c r="B22" s="13" t="s">
        <v>36</v>
      </c>
      <c r="C22" s="8">
        <v>2.14</v>
      </c>
      <c r="D22" s="9">
        <v>1.9454545454545453</v>
      </c>
      <c r="E22" s="6">
        <f>IF(D22&gt;0.8,1,0)</f>
        <v>1</v>
      </c>
      <c r="F22" s="7">
        <v>127.2633318</v>
      </c>
      <c r="G22" s="6">
        <f>IF(F22&gt;62,1,0)</f>
        <v>1</v>
      </c>
      <c r="H22" s="5"/>
      <c r="I22" s="5"/>
      <c r="J22" s="5"/>
      <c r="K22" s="5"/>
    </row>
    <row r="23" spans="1:11" ht="15" x14ac:dyDescent="0.25">
      <c r="A23" s="10">
        <v>20</v>
      </c>
      <c r="B23" s="13" t="s">
        <v>35</v>
      </c>
      <c r="C23" s="8">
        <v>1.52</v>
      </c>
      <c r="D23" s="9">
        <v>1.3818181818181816</v>
      </c>
      <c r="E23" s="6">
        <f>IF(D23&gt;0.8,1,0)</f>
        <v>1</v>
      </c>
      <c r="F23" s="7">
        <v>92.216896924999986</v>
      </c>
      <c r="G23" s="6">
        <f>IF(F23&gt;62,1,0)</f>
        <v>1</v>
      </c>
      <c r="H23" s="5"/>
      <c r="I23" s="5"/>
      <c r="J23" s="5"/>
      <c r="K23" s="5"/>
    </row>
    <row r="24" spans="1:11" ht="15" x14ac:dyDescent="0.25">
      <c r="A24" s="10">
        <v>21</v>
      </c>
      <c r="B24" s="13" t="s">
        <v>34</v>
      </c>
      <c r="C24" s="8">
        <v>3.92</v>
      </c>
      <c r="D24" s="9">
        <v>3.5636363636363635</v>
      </c>
      <c r="E24" s="6">
        <f>IF(D24&gt;0.8,1,0)</f>
        <v>1</v>
      </c>
      <c r="F24" s="7">
        <v>197.60780599999998</v>
      </c>
      <c r="G24" s="6">
        <f>IF(F24&gt;62,1,0)</f>
        <v>1</v>
      </c>
      <c r="H24" s="5"/>
      <c r="I24" s="5"/>
      <c r="J24" s="5"/>
      <c r="K24" s="5"/>
    </row>
    <row r="25" spans="1:11" ht="15" x14ac:dyDescent="0.25">
      <c r="A25" s="10">
        <v>22</v>
      </c>
      <c r="B25" s="13" t="s">
        <v>33</v>
      </c>
      <c r="C25" s="8">
        <v>2.42</v>
      </c>
      <c r="D25" s="9">
        <v>2.1999999999999997</v>
      </c>
      <c r="E25" s="6">
        <f>IF(D25&gt;0.8,1,0)</f>
        <v>1</v>
      </c>
      <c r="F25" s="7">
        <v>166.25647322499998</v>
      </c>
      <c r="G25" s="6">
        <f>IF(F25&gt;62,1,0)</f>
        <v>1</v>
      </c>
      <c r="H25" s="5"/>
      <c r="I25" s="5"/>
      <c r="J25" s="5"/>
      <c r="K25" s="5"/>
    </row>
    <row r="26" spans="1:11" ht="15" x14ac:dyDescent="0.25">
      <c r="A26" s="10">
        <v>23</v>
      </c>
      <c r="B26" s="13" t="s">
        <v>32</v>
      </c>
      <c r="C26" s="8">
        <v>2.33</v>
      </c>
      <c r="D26" s="9">
        <v>2.1181818181818182</v>
      </c>
      <c r="E26" s="6">
        <f>IF(D26&gt;0.8,1,0)</f>
        <v>1</v>
      </c>
      <c r="F26" s="7">
        <v>57.312238249999979</v>
      </c>
      <c r="G26" s="6">
        <f>IF(F26&gt;62,1,0)</f>
        <v>0</v>
      </c>
      <c r="H26" s="5"/>
      <c r="I26" s="5"/>
      <c r="J26" s="5"/>
      <c r="K26" s="5"/>
    </row>
    <row r="27" spans="1:11" ht="15" x14ac:dyDescent="0.25">
      <c r="A27" s="10">
        <v>24</v>
      </c>
      <c r="B27" s="13" t="s">
        <v>31</v>
      </c>
      <c r="C27" s="8">
        <v>2.2999999999999998</v>
      </c>
      <c r="D27" s="9">
        <v>2.0909090909090904</v>
      </c>
      <c r="E27" s="6">
        <f>IF(D27&gt;0.8,1,0)</f>
        <v>1</v>
      </c>
      <c r="F27" s="7">
        <v>137.02874985</v>
      </c>
      <c r="G27" s="6">
        <f>IF(F27&gt;62,1,0)</f>
        <v>1</v>
      </c>
      <c r="H27" s="5"/>
      <c r="I27" s="5"/>
      <c r="J27" s="5"/>
      <c r="K27" s="5"/>
    </row>
    <row r="28" spans="1:11" ht="15" x14ac:dyDescent="0.25">
      <c r="A28" s="10">
        <v>25</v>
      </c>
      <c r="B28" s="12" t="s">
        <v>30</v>
      </c>
      <c r="C28" s="8">
        <v>2.19</v>
      </c>
      <c r="D28" s="9">
        <v>1.9909090909090907</v>
      </c>
      <c r="E28" s="6">
        <f>IF(D28&gt;0.8,1,0)</f>
        <v>1</v>
      </c>
      <c r="F28" s="7">
        <v>117.56413609999998</v>
      </c>
      <c r="G28" s="6">
        <f>IF(F28&gt;62,1,0)</f>
        <v>1</v>
      </c>
      <c r="H28" s="5"/>
      <c r="I28" s="5"/>
      <c r="J28" s="5"/>
      <c r="K28" s="5"/>
    </row>
    <row r="29" spans="1:11" ht="15" x14ac:dyDescent="0.25">
      <c r="A29" s="10">
        <v>26</v>
      </c>
      <c r="B29" s="10" t="s">
        <v>29</v>
      </c>
      <c r="C29" s="9">
        <v>6.4500000000000002E-2</v>
      </c>
      <c r="D29" s="9">
        <v>5.1271860095389504E-2</v>
      </c>
      <c r="E29" s="6">
        <f>IF(D29&gt;0.8,1,0)</f>
        <v>0</v>
      </c>
      <c r="F29" s="7">
        <v>30.487960749999985</v>
      </c>
      <c r="G29" s="6">
        <f>IF(F29&gt;62,1,0)</f>
        <v>0</v>
      </c>
      <c r="H29" s="5"/>
      <c r="I29" s="5"/>
      <c r="J29" s="5"/>
      <c r="K29" s="5"/>
    </row>
    <row r="30" spans="1:11" ht="15" x14ac:dyDescent="0.25">
      <c r="A30" s="10">
        <v>27</v>
      </c>
      <c r="B30" s="10" t="s">
        <v>28</v>
      </c>
      <c r="C30" s="9">
        <v>0.152</v>
      </c>
      <c r="D30" s="9">
        <v>0.12082670906200318</v>
      </c>
      <c r="E30" s="6">
        <f>IF(D30&gt;0.8,1,0)</f>
        <v>0</v>
      </c>
      <c r="F30" s="7">
        <v>50.450438462499989</v>
      </c>
      <c r="G30" s="6">
        <f>IF(F30&gt;62,1,0)</f>
        <v>0</v>
      </c>
      <c r="H30" s="5"/>
      <c r="I30" s="5"/>
      <c r="J30" s="5"/>
      <c r="K30" s="5"/>
    </row>
    <row r="31" spans="1:11" ht="15" x14ac:dyDescent="0.25">
      <c r="A31" s="10">
        <v>28</v>
      </c>
      <c r="B31" s="10" t="s">
        <v>27</v>
      </c>
      <c r="C31" s="9">
        <v>0.33499999999999996</v>
      </c>
      <c r="D31" s="9">
        <v>0.26629570747217801</v>
      </c>
      <c r="E31" s="6">
        <f>IF(D31&gt;0.8,1,0)</f>
        <v>0</v>
      </c>
      <c r="F31" s="7">
        <v>36.981807049999986</v>
      </c>
      <c r="G31" s="6">
        <f>IF(F31&gt;62,1,0)</f>
        <v>0</v>
      </c>
      <c r="H31" s="5"/>
      <c r="I31" s="5"/>
      <c r="J31" s="5"/>
      <c r="K31" s="5"/>
    </row>
    <row r="32" spans="1:11" ht="15" x14ac:dyDescent="0.25">
      <c r="A32" s="10">
        <v>29</v>
      </c>
      <c r="B32" s="10" t="s">
        <v>26</v>
      </c>
      <c r="C32" s="9">
        <v>6.7500000000000004E-2</v>
      </c>
      <c r="D32" s="9">
        <v>5.3656597774244835E-2</v>
      </c>
      <c r="E32" s="6">
        <f>IF(D32&gt;0.8,1,0)</f>
        <v>0</v>
      </c>
      <c r="F32" s="7">
        <v>52.315755874999979</v>
      </c>
      <c r="G32" s="6">
        <f>IF(F32&gt;62,1,0)</f>
        <v>0</v>
      </c>
      <c r="H32" s="5"/>
      <c r="I32" s="5"/>
      <c r="J32" s="5"/>
      <c r="K32" s="5"/>
    </row>
    <row r="33" spans="1:11" ht="15" x14ac:dyDescent="0.25">
      <c r="A33" s="10">
        <v>30</v>
      </c>
      <c r="B33" s="10" t="s">
        <v>25</v>
      </c>
      <c r="C33" s="9">
        <v>7.5499999999999998E-2</v>
      </c>
      <c r="D33" s="9">
        <v>6.0015898251192371E-2</v>
      </c>
      <c r="E33" s="6">
        <f>IF(D33&gt;0.8,1,0)</f>
        <v>0</v>
      </c>
      <c r="F33" s="7">
        <v>27.844538412499986</v>
      </c>
      <c r="G33" s="6">
        <f>IF(F33&gt;62,1,0)</f>
        <v>0</v>
      </c>
      <c r="H33" s="5"/>
      <c r="I33" s="5"/>
      <c r="J33" s="5"/>
      <c r="K33" s="5"/>
    </row>
    <row r="34" spans="1:11" ht="15" x14ac:dyDescent="0.25">
      <c r="A34" s="10">
        <v>31</v>
      </c>
      <c r="B34" s="10" t="s">
        <v>24</v>
      </c>
      <c r="C34" s="9">
        <v>6.6500000000000004E-2</v>
      </c>
      <c r="D34" s="9">
        <v>5.2861685214626392E-2</v>
      </c>
      <c r="E34" s="6">
        <f>IF(D34&gt;0.8,1,0)</f>
        <v>0</v>
      </c>
      <c r="F34" s="7">
        <v>27.550656237499993</v>
      </c>
      <c r="G34" s="6">
        <f>IF(F34&gt;62,1,0)</f>
        <v>0</v>
      </c>
      <c r="H34" s="5"/>
      <c r="I34" s="5"/>
      <c r="J34" s="5"/>
      <c r="K34" s="5"/>
    </row>
    <row r="35" spans="1:11" ht="15" x14ac:dyDescent="0.25">
      <c r="A35" s="10">
        <v>32</v>
      </c>
      <c r="B35" s="10" t="s">
        <v>23</v>
      </c>
      <c r="C35" s="9">
        <v>7.3000000000000009E-2</v>
      </c>
      <c r="D35" s="9">
        <v>5.8028616852146261E-2</v>
      </c>
      <c r="E35" s="6">
        <f>IF(D35&gt;0.8,1,0)</f>
        <v>0</v>
      </c>
      <c r="F35" s="7">
        <v>39.955953987499981</v>
      </c>
      <c r="G35" s="6">
        <f>IF(F35&gt;62,1,0)</f>
        <v>0</v>
      </c>
      <c r="H35" s="5"/>
      <c r="I35" s="5"/>
      <c r="J35" s="5"/>
      <c r="K35" s="5"/>
    </row>
    <row r="36" spans="1:11" ht="15" x14ac:dyDescent="0.25">
      <c r="A36" s="10">
        <v>33</v>
      </c>
      <c r="B36" s="10" t="s">
        <v>22</v>
      </c>
      <c r="C36" s="9">
        <v>0.14299999999999999</v>
      </c>
      <c r="D36" s="9">
        <v>0.11367249602543719</v>
      </c>
      <c r="E36" s="6">
        <f>IF(D36&gt;0.8,1,0)</f>
        <v>0</v>
      </c>
      <c r="F36" s="7">
        <v>59.329365987499983</v>
      </c>
      <c r="G36" s="6">
        <f>IF(F36&gt;62,1,0)</f>
        <v>0</v>
      </c>
      <c r="H36" s="5"/>
      <c r="I36" s="5"/>
      <c r="J36" s="5"/>
      <c r="K36" s="5"/>
    </row>
    <row r="37" spans="1:11" ht="15" x14ac:dyDescent="0.25">
      <c r="A37" s="10">
        <v>34</v>
      </c>
      <c r="B37" s="10" t="s">
        <v>21</v>
      </c>
      <c r="C37" s="9">
        <v>0.108</v>
      </c>
      <c r="D37" s="9">
        <v>8.5850556438791734E-2</v>
      </c>
      <c r="E37" s="6">
        <f>IF(D37&gt;0.8,1,0)</f>
        <v>0</v>
      </c>
      <c r="F37" s="7">
        <v>32.24000642499999</v>
      </c>
      <c r="G37" s="6">
        <f>IF(F37&gt;62,1,0)</f>
        <v>0</v>
      </c>
      <c r="H37" s="5"/>
      <c r="I37" s="5"/>
      <c r="J37" s="5"/>
      <c r="K37" s="5"/>
    </row>
    <row r="38" spans="1:11" ht="15" x14ac:dyDescent="0.25">
      <c r="A38" s="10">
        <v>35</v>
      </c>
      <c r="B38" s="10" t="s">
        <v>20</v>
      </c>
      <c r="C38" s="9">
        <v>8.8499999999999995E-2</v>
      </c>
      <c r="D38" s="9">
        <v>7.034976152623211E-2</v>
      </c>
      <c r="E38" s="6">
        <f>IF(D38&gt;0.8,1,0)</f>
        <v>0</v>
      </c>
      <c r="F38" s="7">
        <v>31.091232612499994</v>
      </c>
      <c r="G38" s="6">
        <f>IF(F38&gt;62,1,0)</f>
        <v>0</v>
      </c>
      <c r="H38" s="5"/>
      <c r="I38" s="5"/>
      <c r="J38" s="5"/>
      <c r="K38" s="5"/>
    </row>
    <row r="39" spans="1:11" ht="15" x14ac:dyDescent="0.25">
      <c r="A39" s="10">
        <v>36</v>
      </c>
      <c r="B39" s="10" t="s">
        <v>19</v>
      </c>
      <c r="C39" s="9">
        <v>7.3499999999999996E-2</v>
      </c>
      <c r="D39" s="9">
        <v>5.8426073131955483E-2</v>
      </c>
      <c r="E39" s="6">
        <f>IF(D39&gt;0.8,1,0)</f>
        <v>0</v>
      </c>
      <c r="F39" s="7">
        <v>28.151694262500001</v>
      </c>
      <c r="G39" s="6">
        <f>IF(F39&gt;62,1,0)</f>
        <v>0</v>
      </c>
      <c r="H39" s="5"/>
      <c r="I39" s="5"/>
      <c r="J39" s="5"/>
      <c r="K39" s="5"/>
    </row>
    <row r="40" spans="1:11" ht="15" x14ac:dyDescent="0.25">
      <c r="A40" s="10">
        <v>37</v>
      </c>
      <c r="B40" s="10" t="s">
        <v>18</v>
      </c>
      <c r="C40" s="9">
        <v>8.249999999999999E-2</v>
      </c>
      <c r="D40" s="9">
        <v>6.5580286168521462E-2</v>
      </c>
      <c r="E40" s="6">
        <f>IF(D40&gt;0.8,1,0)</f>
        <v>0</v>
      </c>
      <c r="F40" s="7">
        <v>47.493918399999984</v>
      </c>
      <c r="G40" s="6">
        <f>IF(F40&gt;62,1,0)</f>
        <v>0</v>
      </c>
      <c r="H40" s="5"/>
      <c r="I40" s="5"/>
      <c r="J40" s="5"/>
      <c r="K40" s="5"/>
    </row>
    <row r="41" spans="1:11" ht="15" x14ac:dyDescent="0.25">
      <c r="A41" s="10">
        <v>38</v>
      </c>
      <c r="B41" s="10" t="s">
        <v>17</v>
      </c>
      <c r="C41" s="9">
        <v>0.127</v>
      </c>
      <c r="D41" s="9">
        <v>0.10095389507154212</v>
      </c>
      <c r="E41" s="6">
        <f>IF(D41&gt;0.8,1,0)</f>
        <v>0</v>
      </c>
      <c r="F41" s="7">
        <v>38.970562374999986</v>
      </c>
      <c r="G41" s="6">
        <f>IF(F41&gt;62,1,0)</f>
        <v>0</v>
      </c>
      <c r="H41" s="5"/>
      <c r="I41" s="5"/>
      <c r="J41" s="5"/>
      <c r="K41" s="5"/>
    </row>
    <row r="42" spans="1:11" ht="15" x14ac:dyDescent="0.25">
      <c r="A42" s="10">
        <v>39</v>
      </c>
      <c r="B42" s="10" t="s">
        <v>16</v>
      </c>
      <c r="C42" s="9">
        <v>7.2499999999999995E-2</v>
      </c>
      <c r="D42" s="9">
        <v>5.763116057233704E-2</v>
      </c>
      <c r="E42" s="6">
        <f>IF(D42&gt;0.8,1,0)</f>
        <v>0</v>
      </c>
      <c r="F42" s="7">
        <v>51.005113050000006</v>
      </c>
      <c r="G42" s="6">
        <f>IF(F42&gt;62,1,0)</f>
        <v>0</v>
      </c>
      <c r="H42" s="5"/>
      <c r="I42" s="5"/>
      <c r="J42" s="5"/>
      <c r="K42" s="5"/>
    </row>
    <row r="43" spans="1:11" ht="15" x14ac:dyDescent="0.25">
      <c r="A43" s="10">
        <v>40</v>
      </c>
      <c r="B43" s="10" t="s">
        <v>15</v>
      </c>
      <c r="C43" s="9">
        <v>6.3500000000000001E-2</v>
      </c>
      <c r="D43" s="9">
        <v>5.0476947535771061E-2</v>
      </c>
      <c r="E43" s="6">
        <f>IF(D43&gt;0.8,1,0)</f>
        <v>0</v>
      </c>
      <c r="F43" s="7">
        <v>43.336535087499982</v>
      </c>
      <c r="G43" s="6">
        <f>IF(F43&gt;62,1,0)</f>
        <v>0</v>
      </c>
      <c r="H43" s="5"/>
      <c r="I43" s="5"/>
      <c r="J43" s="5"/>
      <c r="K43" s="5"/>
    </row>
    <row r="44" spans="1:11" ht="15" x14ac:dyDescent="0.25">
      <c r="A44" s="10">
        <v>41</v>
      </c>
      <c r="B44" s="10" t="s">
        <v>14</v>
      </c>
      <c r="C44" s="9">
        <v>8.5999999999999993E-2</v>
      </c>
      <c r="D44" s="8">
        <v>7.5504828797190518E-2</v>
      </c>
      <c r="E44" s="6">
        <f>IF(D44&gt;0.8,1,0)</f>
        <v>0</v>
      </c>
      <c r="F44" s="7">
        <v>27.158962062499995</v>
      </c>
      <c r="G44" s="6">
        <f>IF(F44&gt;62,1,0)</f>
        <v>0</v>
      </c>
      <c r="H44" s="5"/>
      <c r="I44" s="5"/>
      <c r="J44" s="5"/>
      <c r="K44" s="5"/>
    </row>
    <row r="45" spans="1:11" ht="15" x14ac:dyDescent="0.25">
      <c r="A45" s="10">
        <v>42</v>
      </c>
      <c r="B45" s="10" t="s">
        <v>13</v>
      </c>
      <c r="C45" s="9">
        <v>8.1000000000000016E-2</v>
      </c>
      <c r="D45" s="8">
        <v>7.1115013169446892E-2</v>
      </c>
      <c r="E45" s="6">
        <f>IF(D45&gt;0.8,1,0)</f>
        <v>0</v>
      </c>
      <c r="F45" s="7">
        <v>57.048210574999985</v>
      </c>
      <c r="G45" s="6">
        <f>IF(F45&gt;62,1,0)</f>
        <v>0</v>
      </c>
      <c r="H45" s="5"/>
      <c r="I45" s="5"/>
      <c r="J45" s="5"/>
      <c r="K45" s="5"/>
    </row>
    <row r="46" spans="1:11" ht="15" x14ac:dyDescent="0.25">
      <c r="A46" s="10">
        <v>43</v>
      </c>
      <c r="B46" s="10" t="s">
        <v>12</v>
      </c>
      <c r="C46" s="9">
        <v>8.6999999999999994E-2</v>
      </c>
      <c r="D46" s="8">
        <v>7.6382791922739252E-2</v>
      </c>
      <c r="E46" s="6">
        <f>IF(D46&gt;0.8,1,0)</f>
        <v>0</v>
      </c>
      <c r="F46" s="7">
        <v>53.745261449999987</v>
      </c>
      <c r="G46" s="6">
        <f>IF(F46&gt;62,1,0)</f>
        <v>0</v>
      </c>
      <c r="H46" s="5"/>
      <c r="I46" s="5"/>
      <c r="J46" s="5"/>
      <c r="K46" s="5"/>
    </row>
    <row r="47" spans="1:11" ht="15" x14ac:dyDescent="0.25">
      <c r="A47" s="10">
        <v>44</v>
      </c>
      <c r="B47" s="10" t="s">
        <v>11</v>
      </c>
      <c r="C47" s="9">
        <v>0.122</v>
      </c>
      <c r="D47" s="8">
        <v>0.10711150131694469</v>
      </c>
      <c r="E47" s="6">
        <f>IF(D47&gt;0.8,1,0)</f>
        <v>0</v>
      </c>
      <c r="F47" s="7">
        <v>30.838065849999992</v>
      </c>
      <c r="G47" s="6">
        <f>IF(F47&gt;62,1,0)</f>
        <v>0</v>
      </c>
      <c r="H47" s="5"/>
      <c r="I47" s="5"/>
      <c r="J47" s="5"/>
      <c r="K47" s="5"/>
    </row>
    <row r="48" spans="1:11" ht="15" x14ac:dyDescent="0.25">
      <c r="A48" s="10">
        <v>45</v>
      </c>
      <c r="B48" s="10" t="s">
        <v>10</v>
      </c>
      <c r="C48" s="9">
        <v>0.11000000000000001</v>
      </c>
      <c r="D48" s="8">
        <v>9.6575943810359971E-2</v>
      </c>
      <c r="E48" s="6">
        <f>IF(D48&gt;0.8,1,0)</f>
        <v>0</v>
      </c>
      <c r="F48" s="7">
        <v>55.373739412499987</v>
      </c>
      <c r="G48" s="6">
        <f>IF(F48&gt;62,1,0)</f>
        <v>0</v>
      </c>
      <c r="H48" s="5"/>
      <c r="I48" s="5"/>
      <c r="J48" s="5"/>
      <c r="K48" s="5"/>
    </row>
    <row r="49" spans="1:11" ht="15" x14ac:dyDescent="0.25">
      <c r="A49" s="10">
        <v>46</v>
      </c>
      <c r="B49" s="10" t="s">
        <v>9</v>
      </c>
      <c r="C49" s="9">
        <v>9.4500000000000001E-2</v>
      </c>
      <c r="D49" s="8">
        <v>8.2967515364354705E-2</v>
      </c>
      <c r="E49" s="6">
        <f>IF(D49&gt;0.8,1,0)</f>
        <v>0</v>
      </c>
      <c r="F49" s="7">
        <v>41.158356787499997</v>
      </c>
      <c r="G49" s="6">
        <f>IF(F49&gt;62,1,0)</f>
        <v>0</v>
      </c>
      <c r="H49" s="5"/>
      <c r="I49" s="5"/>
      <c r="J49" s="5"/>
      <c r="K49" s="5"/>
    </row>
    <row r="50" spans="1:11" ht="15" x14ac:dyDescent="0.25">
      <c r="A50" s="10">
        <v>47</v>
      </c>
      <c r="B50" s="10" t="s">
        <v>8</v>
      </c>
      <c r="C50" s="9">
        <v>7.9999999999999988E-2</v>
      </c>
      <c r="D50" s="8">
        <v>7.0237050043898158E-2</v>
      </c>
      <c r="E50" s="6">
        <f>IF(D50&gt;0.8,1,0)</f>
        <v>0</v>
      </c>
      <c r="F50" s="7">
        <v>25.372928849999994</v>
      </c>
      <c r="G50" s="6">
        <f>IF(F50&gt;62,1,0)</f>
        <v>0</v>
      </c>
      <c r="H50" s="5"/>
      <c r="I50" s="5"/>
      <c r="J50" s="5"/>
      <c r="K50" s="5"/>
    </row>
    <row r="51" spans="1:11" ht="15" x14ac:dyDescent="0.25">
      <c r="A51" s="10">
        <v>48</v>
      </c>
      <c r="B51" s="11" t="s">
        <v>7</v>
      </c>
      <c r="C51" s="9">
        <v>8.7499999999999994E-2</v>
      </c>
      <c r="D51" s="8">
        <v>7.6821773485513611E-2</v>
      </c>
      <c r="E51" s="6">
        <f>IF(D51&gt;0.8,1,0)</f>
        <v>0</v>
      </c>
      <c r="F51" s="7">
        <v>53.103411112499998</v>
      </c>
      <c r="G51" s="6">
        <f>IF(F51&gt;62,1,0)</f>
        <v>0</v>
      </c>
      <c r="H51" s="5"/>
      <c r="I51" s="5"/>
      <c r="J51" s="5"/>
      <c r="K51" s="5"/>
    </row>
    <row r="52" spans="1:11" ht="15" x14ac:dyDescent="0.25">
      <c r="A52" s="10">
        <v>49</v>
      </c>
      <c r="B52" s="10" t="s">
        <v>6</v>
      </c>
      <c r="C52" s="9">
        <v>0.10700000000000001</v>
      </c>
      <c r="D52" s="8">
        <v>9.3942054433713784E-2</v>
      </c>
      <c r="E52" s="6">
        <f>IF(D52&gt;0.8,1,0)</f>
        <v>0</v>
      </c>
      <c r="F52" s="7">
        <v>37.218221949999986</v>
      </c>
      <c r="G52" s="6">
        <f>IF(F52&gt;62,1,0)</f>
        <v>0</v>
      </c>
      <c r="H52" s="5"/>
      <c r="I52" s="5"/>
      <c r="J52" s="5"/>
      <c r="K52" s="5"/>
    </row>
    <row r="53" spans="1:11" ht="15" x14ac:dyDescent="0.25">
      <c r="A53" s="10">
        <v>50</v>
      </c>
      <c r="B53" s="10" t="s">
        <v>5</v>
      </c>
      <c r="C53" s="9">
        <v>9.1999999999999998E-2</v>
      </c>
      <c r="D53" s="8">
        <v>8.0772607550482878E-2</v>
      </c>
      <c r="E53" s="6">
        <f>IF(D53&gt;0.8,1,0)</f>
        <v>0</v>
      </c>
      <c r="F53" s="7">
        <v>45.880868624999977</v>
      </c>
      <c r="G53" s="6">
        <f>IF(F53&gt;62,1,0)</f>
        <v>0</v>
      </c>
      <c r="H53" s="5"/>
      <c r="I53" s="5"/>
      <c r="J53" s="5"/>
      <c r="K53" s="5"/>
    </row>
    <row r="54" spans="1:11" ht="15" x14ac:dyDescent="0.25">
      <c r="A54" s="10">
        <v>51</v>
      </c>
      <c r="B54" s="10" t="s">
        <v>4</v>
      </c>
      <c r="C54" s="9">
        <v>0.10550000000000001</v>
      </c>
      <c r="D54" s="8">
        <v>9.2625109745390705E-2</v>
      </c>
      <c r="E54" s="6">
        <f>IF(D54&gt;0.8,1,0)</f>
        <v>0</v>
      </c>
      <c r="F54" s="7">
        <v>55.641614162499991</v>
      </c>
      <c r="G54" s="6">
        <f>IF(F54&gt;62,1,0)</f>
        <v>0</v>
      </c>
      <c r="H54" s="5"/>
      <c r="I54" s="5"/>
      <c r="J54" s="5"/>
      <c r="K54" s="5"/>
    </row>
    <row r="55" spans="1:11" ht="15" x14ac:dyDescent="0.25">
      <c r="A55" s="10">
        <v>52</v>
      </c>
      <c r="B55" s="10" t="s">
        <v>3</v>
      </c>
      <c r="C55" s="9">
        <v>0.10650000000000001</v>
      </c>
      <c r="D55" s="8">
        <v>9.3503072870939424E-2</v>
      </c>
      <c r="E55" s="6">
        <f>IF(D55&gt;0.8,1,0)</f>
        <v>0</v>
      </c>
      <c r="F55" s="7">
        <v>48.026645812499993</v>
      </c>
      <c r="G55" s="6">
        <f>IF(F55&gt;62,1,0)</f>
        <v>0</v>
      </c>
      <c r="H55" s="5"/>
      <c r="I55" s="5"/>
      <c r="J55" s="5"/>
      <c r="K55" s="5"/>
    </row>
    <row r="56" spans="1:11" ht="15" x14ac:dyDescent="0.25">
      <c r="A56" s="10">
        <v>53</v>
      </c>
      <c r="B56" s="10" t="s">
        <v>2</v>
      </c>
      <c r="C56" s="9">
        <v>0.184</v>
      </c>
      <c r="D56" s="8">
        <v>0.16154521510096576</v>
      </c>
      <c r="E56" s="6">
        <f>IF(D56&gt;0.8,1,0)</f>
        <v>0</v>
      </c>
      <c r="F56" s="7">
        <v>46.585161387499994</v>
      </c>
      <c r="G56" s="6">
        <f>IF(F56&gt;62,1,0)</f>
        <v>0</v>
      </c>
      <c r="H56" s="5"/>
      <c r="I56" s="5"/>
      <c r="J56" s="5"/>
      <c r="K56" s="5"/>
    </row>
    <row r="57" spans="1:11" ht="15" x14ac:dyDescent="0.25">
      <c r="A57" s="10">
        <v>54</v>
      </c>
      <c r="B57" s="10" t="s">
        <v>1</v>
      </c>
      <c r="C57" s="9">
        <v>8.5500000000000007E-2</v>
      </c>
      <c r="D57" s="8">
        <v>7.5065847234416158E-2</v>
      </c>
      <c r="E57" s="6">
        <f>IF(D57&gt;0.8,1,0)</f>
        <v>0</v>
      </c>
      <c r="F57" s="7">
        <v>48.026645812499993</v>
      </c>
      <c r="G57" s="6">
        <f>IF(F57&gt;62,1,0)</f>
        <v>0</v>
      </c>
      <c r="H57" s="5"/>
      <c r="I57" s="5"/>
      <c r="J57" s="5"/>
      <c r="K57" s="5"/>
    </row>
    <row r="58" spans="1:11" x14ac:dyDescent="0.2">
      <c r="A58" s="1"/>
      <c r="B58" s="1"/>
      <c r="C58" s="1"/>
      <c r="D58" s="1"/>
      <c r="E58" s="1"/>
      <c r="F58" s="1"/>
      <c r="G58" s="1"/>
      <c r="H58" s="4"/>
      <c r="I58" s="4"/>
      <c r="J58" s="4"/>
      <c r="K58" s="4"/>
    </row>
    <row r="59" spans="1:11" x14ac:dyDescent="0.2">
      <c r="B59" s="3" t="s">
        <v>0</v>
      </c>
      <c r="C59" s="2">
        <f>CORREL(C4:C54,F4:F54)</f>
        <v>0.68449108584712359</v>
      </c>
      <c r="D59" s="1"/>
      <c r="E59" s="1"/>
      <c r="F59" s="1"/>
      <c r="G59" s="1"/>
    </row>
    <row r="60" spans="1:11" x14ac:dyDescent="0.2">
      <c r="A60" s="1"/>
      <c r="B60" s="1"/>
      <c r="C60" s="1"/>
      <c r="D60" s="1"/>
      <c r="E60" s="1"/>
      <c r="F60" s="1"/>
      <c r="G60" s="1"/>
    </row>
    <row r="61" spans="1:11" x14ac:dyDescent="0.2">
      <c r="A61" s="1"/>
      <c r="B61" s="1"/>
      <c r="C61" s="1"/>
      <c r="D61" s="1"/>
      <c r="E61" s="1"/>
      <c r="F61" s="1"/>
      <c r="G61" s="1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</dc:creator>
  <cp:lastModifiedBy>Lauri</cp:lastModifiedBy>
  <dcterms:created xsi:type="dcterms:W3CDTF">2019-07-14T20:35:12Z</dcterms:created>
  <dcterms:modified xsi:type="dcterms:W3CDTF">2019-07-14T20:35:34Z</dcterms:modified>
</cp:coreProperties>
</file>